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" uniqueCount="6">
  <si>
    <t>Main stem length(cm)</t>
  </si>
  <si>
    <t>Ningshu 15</t>
  </si>
  <si>
    <t xml:space="preserve">N8-4 </t>
  </si>
  <si>
    <t>Ningshu 15 sd</t>
  </si>
  <si>
    <t>N8-4 sd</t>
  </si>
  <si>
    <t xml:space="preserve">Crown diameter(cm) 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d\-mmm;@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12"/>
      </right>
      <top/>
      <bottom/>
      <diagonal/>
    </border>
    <border>
      <left/>
      <right/>
      <top/>
      <bottom style="thin">
        <color indexed="12"/>
      </bottom>
      <diagonal/>
    </border>
    <border>
      <left/>
      <right style="thin">
        <color indexed="12"/>
      </right>
      <top/>
      <bottom style="thin">
        <color indexed="1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8" applyNumberFormat="0" applyAlignment="0" applyProtection="0">
      <alignment vertical="center"/>
    </xf>
    <xf numFmtId="0" fontId="14" fillId="11" borderId="4" applyNumberFormat="0" applyAlignment="0" applyProtection="0">
      <alignment vertical="center"/>
    </xf>
    <xf numFmtId="0" fontId="15" fillId="12" borderId="9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Border="1">
      <alignment vertical="center"/>
    </xf>
    <xf numFmtId="176" fontId="0" fillId="0" borderId="0" xfId="0" applyNumberFormat="1" applyFont="1" applyFill="1" applyAlignment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5">
    <dxf>
      <border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  <dxf>
      <border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  <dxf>
      <border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  <dxf>
      <border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  <dxf>
      <border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1765601217656"/>
          <c:y val="0.200669642857143"/>
          <c:w val="0.802891933028919"/>
          <c:h val="0.668526785714286"/>
        </c:manualLayout>
      </c:layout>
      <c:lineChart>
        <c:grouping val="standard"/>
        <c:varyColors val="0"/>
        <c:ser>
          <c:idx val="2"/>
          <c:order val="0"/>
          <c:tx>
            <c:strRef>
              <c:f>Sheet1!$C$1</c:f>
              <c:strCache>
                <c:ptCount val="1"/>
                <c:pt idx="0">
                  <c:v>N8-4 </c:v>
                </c:pt>
              </c:strCache>
            </c:strRef>
          </c:tx>
          <c:spPr>
            <a:ln w="1270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pPr>
              <a:solidFill>
                <a:sysClr val="windowText" lastClr="000000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Pt>
            <c:idx val="4"/>
            <c:marker>
              <c:spPr>
                <a:solidFill>
                  <a:sysClr val="windowText" lastClr="000000"/>
                </a:solidFill>
                <a:ln w="9525" cap="flat" cmpd="sng" algn="ctr">
                  <a:solidFill>
                    <a:sysClr val="windowText" lastClr="000000"/>
                  </a:solidFill>
                  <a:prstDash val="solid"/>
                  <a:round/>
                </a:ln>
              </c:spPr>
            </c:marker>
            <c:bubble3D val="0"/>
            <c:spPr>
              <a:ln w="6350" cap="rnd" cmpd="sng" algn="ctr">
                <a:solidFill>
                  <a:sysClr val="windowText" lastClr="000000"/>
                </a:solidFill>
                <a:prstDash val="solid"/>
                <a:round/>
              </a:ln>
            </c:spPr>
          </c:dPt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2:$E$8</c:f>
                <c:numCache>
                  <c:formatCode>General</c:formatCode>
                  <c:ptCount val="7"/>
                  <c:pt idx="0">
                    <c:v>3.2222</c:v>
                  </c:pt>
                  <c:pt idx="1">
                    <c:v>3.43</c:v>
                  </c:pt>
                  <c:pt idx="2">
                    <c:v>4.17</c:v>
                  </c:pt>
                  <c:pt idx="3">
                    <c:v>2.51</c:v>
                  </c:pt>
                  <c:pt idx="4">
                    <c:v>3.41</c:v>
                  </c:pt>
                </c:numCache>
              </c:numRef>
            </c:plus>
            <c:minus>
              <c:numRef>
                <c:f>Sheet1!$E$2:$E$8</c:f>
                <c:numCache>
                  <c:formatCode>General</c:formatCode>
                  <c:ptCount val="7"/>
                  <c:pt idx="0">
                    <c:v>3.2222</c:v>
                  </c:pt>
                  <c:pt idx="1">
                    <c:v>3.43</c:v>
                  </c:pt>
                  <c:pt idx="2">
                    <c:v>4.17</c:v>
                  </c:pt>
                  <c:pt idx="3">
                    <c:v>2.51</c:v>
                  </c:pt>
                  <c:pt idx="4">
                    <c:v>3.41</c:v>
                  </c:pt>
                </c:numCache>
              </c:numRef>
            </c:minus>
          </c:errBars>
          <c:cat>
            <c:numRef>
              <c:f>Sheet1!$A$2:$A$8</c:f>
              <c:numCache>
                <c:formatCode>[$-409]d\-mmm;@</c:formatCode>
                <c:ptCount val="7"/>
                <c:pt idx="0" c:formatCode="[$-409]d\-mmm;@">
                  <c:v>42485</c:v>
                </c:pt>
                <c:pt idx="1" c:formatCode="[$-409]d\-mmm;@">
                  <c:v>42500</c:v>
                </c:pt>
                <c:pt idx="2" c:formatCode="[$-409]d\-mmm;@">
                  <c:v>42515</c:v>
                </c:pt>
                <c:pt idx="3" c:formatCode="[$-409]d\-mmm;@">
                  <c:v>42531</c:v>
                </c:pt>
                <c:pt idx="4" c:formatCode="[$-409]d\-mmm;@">
                  <c:v>42546</c:v>
                </c:pt>
                <c:pt idx="5" c:formatCode="[$-409]d\-mmm;@">
                  <c:v>42561</c:v>
                </c:pt>
                <c:pt idx="6" c:formatCode="[$-409]d\-mmm;@">
                  <c:v>42576</c:v>
                </c:pt>
              </c:numCache>
            </c:numRef>
          </c:cat>
          <c:val>
            <c:numRef>
              <c:f>Sheet1!$C$2:$C$8</c:f>
              <c:numCache>
                <c:formatCode>General</c:formatCode>
                <c:ptCount val="7"/>
                <c:pt idx="0">
                  <c:v>2.5</c:v>
                </c:pt>
                <c:pt idx="1">
                  <c:v>4.2</c:v>
                </c:pt>
                <c:pt idx="2">
                  <c:v>6.7</c:v>
                </c:pt>
                <c:pt idx="3">
                  <c:v>7.5</c:v>
                </c:pt>
                <c:pt idx="4">
                  <c:v>4.3</c:v>
                </c:pt>
              </c:numCache>
            </c:numRef>
          </c:val>
          <c:smooth val="0"/>
        </c:ser>
        <c:ser>
          <c:idx val="0"/>
          <c:order val="1"/>
          <c:tx>
            <c:strRef>
              <c:f>Sheet1!$B$1</c:f>
              <c:strCache>
                <c:ptCount val="1"/>
                <c:pt idx="0">
                  <c:v>Ningshu 15</c:v>
                </c:pt>
              </c:strCache>
            </c:strRef>
          </c:tx>
          <c:spPr>
            <a:ln w="12700" cap="sq" cmpd="sng" algn="ctr">
              <a:solidFill>
                <a:sysClr val="windowText" lastClr="000000">
                  <a:alpha val="99000"/>
                </a:sysClr>
              </a:solidFill>
              <a:prstDash val="solid"/>
              <a:bevel/>
            </a:ln>
          </c:spPr>
          <c:marker>
            <c:symbol val="square"/>
            <c:size val="7"/>
            <c:spPr>
              <a:solidFill>
                <a:sysClr val="windowText" lastClr="000000"/>
              </a:solidFill>
              <a:ln w="317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D$2:$D$8</c:f>
                <c:numCache>
                  <c:formatCode>General</c:formatCode>
                  <c:ptCount val="7"/>
                  <c:pt idx="0">
                    <c:v>2.2222</c:v>
                  </c:pt>
                  <c:pt idx="1">
                    <c:v>3.45</c:v>
                  </c:pt>
                  <c:pt idx="2">
                    <c:v>2.17</c:v>
                  </c:pt>
                  <c:pt idx="3">
                    <c:v>2.21</c:v>
                  </c:pt>
                  <c:pt idx="4">
                    <c:v>3.11</c:v>
                  </c:pt>
                  <c:pt idx="5">
                    <c:v>3.12</c:v>
                  </c:pt>
                  <c:pt idx="6">
                    <c:v>4.21</c:v>
                  </c:pt>
                </c:numCache>
              </c:numRef>
            </c:plus>
            <c:minus>
              <c:numRef>
                <c:f>Sheet1!$D$2:$D$8</c:f>
                <c:numCache>
                  <c:formatCode>General</c:formatCode>
                  <c:ptCount val="7"/>
                  <c:pt idx="0">
                    <c:v>2.2222</c:v>
                  </c:pt>
                  <c:pt idx="1">
                    <c:v>3.45</c:v>
                  </c:pt>
                  <c:pt idx="2">
                    <c:v>2.17</c:v>
                  </c:pt>
                  <c:pt idx="3">
                    <c:v>2.21</c:v>
                  </c:pt>
                  <c:pt idx="4">
                    <c:v>3.11</c:v>
                  </c:pt>
                  <c:pt idx="5">
                    <c:v>3.12</c:v>
                  </c:pt>
                  <c:pt idx="6">
                    <c:v>4.21</c:v>
                  </c:pt>
                </c:numCache>
              </c:numRef>
            </c:minus>
          </c:errBars>
          <c:cat>
            <c:numRef>
              <c:f>Sheet1!$A$2:$A$8</c:f>
              <c:numCache>
                <c:formatCode>[$-409]d\-mmm;@</c:formatCode>
                <c:ptCount val="7"/>
                <c:pt idx="0" c:formatCode="[$-409]d\-mmm;@">
                  <c:v>42485</c:v>
                </c:pt>
                <c:pt idx="1" c:formatCode="[$-409]d\-mmm;@">
                  <c:v>42500</c:v>
                </c:pt>
                <c:pt idx="2" c:formatCode="[$-409]d\-mmm;@">
                  <c:v>42515</c:v>
                </c:pt>
                <c:pt idx="3" c:formatCode="[$-409]d\-mmm;@">
                  <c:v>42531</c:v>
                </c:pt>
                <c:pt idx="4" c:formatCode="[$-409]d\-mmm;@">
                  <c:v>42546</c:v>
                </c:pt>
                <c:pt idx="5" c:formatCode="[$-409]d\-mmm;@">
                  <c:v>42561</c:v>
                </c:pt>
                <c:pt idx="6" c:formatCode="[$-409]d\-mmm;@">
                  <c:v>42576</c:v>
                </c:pt>
              </c:numCache>
            </c:numRef>
          </c:cat>
          <c:val>
            <c:numRef>
              <c:f>Sheet1!$B$2:$B$8</c:f>
              <c:numCache>
                <c:formatCode>General</c:formatCode>
                <c:ptCount val="7"/>
                <c:pt idx="0">
                  <c:v>8</c:v>
                </c:pt>
                <c:pt idx="1">
                  <c:v>9.7</c:v>
                </c:pt>
                <c:pt idx="2">
                  <c:v>17.5</c:v>
                </c:pt>
                <c:pt idx="3">
                  <c:v>24.4</c:v>
                </c:pt>
                <c:pt idx="4">
                  <c:v>32.2</c:v>
                </c:pt>
                <c:pt idx="5">
                  <c:v>43.5</c:v>
                </c:pt>
                <c:pt idx="6">
                  <c:v>34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910336"/>
        <c:axId val="117972992"/>
      </c:lineChart>
      <c:dateAx>
        <c:axId val="116910336"/>
        <c:scaling>
          <c:orientation val="minMax"/>
        </c:scaling>
        <c:delete val="0"/>
        <c:axPos val="b"/>
        <c:numFmt formatCode="[$-409]d\-mmm;@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7972992"/>
        <c:crosses val="autoZero"/>
        <c:auto val="1"/>
        <c:lblOffset val="100"/>
        <c:baseTimeUnit val="days"/>
        <c:majorUnit val="15"/>
        <c:majorTimeUnit val="days"/>
      </c:dateAx>
      <c:valAx>
        <c:axId val="11797299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Main stem length(c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0130547975167487"/>
              <c:y val="0.3592174025121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6910336"/>
        <c:crosses val="autoZero"/>
        <c:crossBetween val="between"/>
      </c:valAx>
      <c:spPr>
        <a:ln>
          <a:noFill/>
        </a:ln>
      </c:spPr>
    </c:plotArea>
    <c:legend>
      <c:legendPos val="t"/>
      <c:layout>
        <c:manualLayout>
          <c:xMode val="edge"/>
          <c:yMode val="edge"/>
          <c:x val="0.188684428145112"/>
          <c:y val="0.0892857142857143"/>
          <c:w val="0.421717901700644"/>
          <c:h val="0.0807272919010124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217330538085"/>
          <c:y val="0.174817898022893"/>
          <c:w val="0.846540880503145"/>
          <c:h val="0.689906347554631"/>
        </c:manualLayout>
      </c:layout>
      <c:lineChart>
        <c:grouping val="standard"/>
        <c:varyColors val="0"/>
        <c:ser>
          <c:idx val="1"/>
          <c:order val="0"/>
          <c:tx>
            <c:strRef>
              <c:f>Sheet1!$B$10</c:f>
              <c:strCache>
                <c:ptCount val="1"/>
                <c:pt idx="0">
                  <c:v>Ningshu 15</c:v>
                </c:pt>
              </c:strCache>
            </c:strRef>
          </c:tx>
          <c:spPr>
            <a:ln w="63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D$11:$D$17</c:f>
                <c:numCache>
                  <c:formatCode>General</c:formatCode>
                  <c:ptCount val="7"/>
                  <c:pt idx="0">
                    <c:v>2.7222</c:v>
                  </c:pt>
                  <c:pt idx="1">
                    <c:v>2.45</c:v>
                  </c:pt>
                  <c:pt idx="2">
                    <c:v>3.17</c:v>
                  </c:pt>
                  <c:pt idx="3">
                    <c:v>2.51</c:v>
                  </c:pt>
                  <c:pt idx="4">
                    <c:v>2.47</c:v>
                  </c:pt>
                  <c:pt idx="5">
                    <c:v>2.12</c:v>
                  </c:pt>
                  <c:pt idx="6">
                    <c:v>2</c:v>
                  </c:pt>
                </c:numCache>
              </c:numRef>
            </c:plus>
            <c:minus>
              <c:numRef>
                <c:f>Sheet1!$D$11:$D$17</c:f>
                <c:numCache>
                  <c:formatCode>General</c:formatCode>
                  <c:ptCount val="7"/>
                  <c:pt idx="0">
                    <c:v>2.7222</c:v>
                  </c:pt>
                  <c:pt idx="1">
                    <c:v>2.45</c:v>
                  </c:pt>
                  <c:pt idx="2">
                    <c:v>3.17</c:v>
                  </c:pt>
                  <c:pt idx="3">
                    <c:v>2.51</c:v>
                  </c:pt>
                  <c:pt idx="4">
                    <c:v>2.47</c:v>
                  </c:pt>
                  <c:pt idx="5">
                    <c:v>2.12</c:v>
                  </c:pt>
                  <c:pt idx="6">
                    <c:v>2</c:v>
                  </c:pt>
                </c:numCache>
              </c:numRef>
            </c:minus>
          </c:errBars>
          <c:cat>
            <c:numRef>
              <c:f>Sheet1!$A$11:$A$17</c:f>
              <c:numCache>
                <c:formatCode>[$-409]d\-mmm;@</c:formatCode>
                <c:ptCount val="7"/>
                <c:pt idx="0" c:formatCode="[$-409]d\-mmm;@">
                  <c:v>42485</c:v>
                </c:pt>
                <c:pt idx="1" c:formatCode="[$-409]d\-mmm;@">
                  <c:v>42500</c:v>
                </c:pt>
                <c:pt idx="2" c:formatCode="[$-409]d\-mmm;@">
                  <c:v>42515</c:v>
                </c:pt>
                <c:pt idx="3" c:formatCode="[$-409]d\-mmm;@">
                  <c:v>42531</c:v>
                </c:pt>
                <c:pt idx="4" c:formatCode="[$-409]d\-mmm;@">
                  <c:v>42546</c:v>
                </c:pt>
                <c:pt idx="5" c:formatCode="[$-409]d\-mmm;@">
                  <c:v>42561</c:v>
                </c:pt>
                <c:pt idx="6" c:formatCode="[$-409]d\-mmm;@">
                  <c:v>42576</c:v>
                </c:pt>
              </c:numCache>
            </c:numRef>
          </c:cat>
          <c:val>
            <c:numRef>
              <c:f>Sheet1!$B$11:$B$18</c:f>
              <c:numCache>
                <c:formatCode>General</c:formatCode>
                <c:ptCount val="8"/>
                <c:pt idx="0">
                  <c:v>2.4</c:v>
                </c:pt>
                <c:pt idx="1">
                  <c:v>5.2</c:v>
                </c:pt>
                <c:pt idx="2">
                  <c:v>16.5</c:v>
                </c:pt>
                <c:pt idx="3">
                  <c:v>19.4</c:v>
                </c:pt>
                <c:pt idx="4">
                  <c:v>22.4</c:v>
                </c:pt>
                <c:pt idx="5">
                  <c:v>24.7</c:v>
                </c:pt>
                <c:pt idx="6">
                  <c:v>24.9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C$10</c:f>
              <c:strCache>
                <c:ptCount val="1"/>
                <c:pt idx="0">
                  <c:v>N8-4 </c:v>
                </c:pt>
              </c:strCache>
            </c:strRef>
          </c:tx>
          <c:spPr>
            <a:ln w="6350" cap="rnd" cmpd="sng" algn="ctr">
              <a:solidFill>
                <a:sysClr val="windowText" lastClr="000000"/>
              </a:solidFill>
              <a:prstDash val="solid"/>
              <a:round/>
            </a:ln>
          </c:spPr>
          <c:marker>
            <c:spPr>
              <a:solidFill>
                <a:schemeClr val="tx1"/>
              </a:solidFill>
              <a:ln w="9525" cap="flat" cmpd="sng" algn="ctr">
                <a:solidFill>
                  <a:sysClr val="windowText" lastClr="000000"/>
                </a:solidFill>
                <a:prstDash val="solid"/>
                <a:round/>
              </a:ln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Sheet1!$E$11:$E$15</c:f>
                <c:numCache>
                  <c:formatCode>General</c:formatCode>
                  <c:ptCount val="5"/>
                  <c:pt idx="0">
                    <c:v>2.45</c:v>
                  </c:pt>
                  <c:pt idx="1">
                    <c:v>3.17</c:v>
                  </c:pt>
                  <c:pt idx="2">
                    <c:v>2.47</c:v>
                  </c:pt>
                  <c:pt idx="3">
                    <c:v>3.11</c:v>
                  </c:pt>
                  <c:pt idx="4">
                    <c:v>2.51</c:v>
                  </c:pt>
                </c:numCache>
              </c:numRef>
            </c:plus>
            <c:minus>
              <c:numRef>
                <c:f>Sheet1!$E$11:$E$15</c:f>
                <c:numCache>
                  <c:formatCode>General</c:formatCode>
                  <c:ptCount val="5"/>
                  <c:pt idx="0">
                    <c:v>2.45</c:v>
                  </c:pt>
                  <c:pt idx="1">
                    <c:v>3.17</c:v>
                  </c:pt>
                  <c:pt idx="2">
                    <c:v>2.47</c:v>
                  </c:pt>
                  <c:pt idx="3">
                    <c:v>3.11</c:v>
                  </c:pt>
                  <c:pt idx="4">
                    <c:v>2.51</c:v>
                  </c:pt>
                </c:numCache>
              </c:numRef>
            </c:minus>
          </c:errBars>
          <c:cat>
            <c:numRef>
              <c:f>Sheet1!$A$11:$A$17</c:f>
              <c:numCache>
                <c:formatCode>[$-409]d\-mmm;@</c:formatCode>
                <c:ptCount val="7"/>
                <c:pt idx="0" c:formatCode="[$-409]d\-mmm;@">
                  <c:v>42485</c:v>
                </c:pt>
                <c:pt idx="1" c:formatCode="[$-409]d\-mmm;@">
                  <c:v>42500</c:v>
                </c:pt>
                <c:pt idx="2" c:formatCode="[$-409]d\-mmm;@">
                  <c:v>42515</c:v>
                </c:pt>
                <c:pt idx="3" c:formatCode="[$-409]d\-mmm;@">
                  <c:v>42531</c:v>
                </c:pt>
                <c:pt idx="4" c:formatCode="[$-409]d\-mmm;@">
                  <c:v>42546</c:v>
                </c:pt>
                <c:pt idx="5" c:formatCode="[$-409]d\-mmm;@">
                  <c:v>42561</c:v>
                </c:pt>
                <c:pt idx="6" c:formatCode="[$-409]d\-mmm;@">
                  <c:v>42576</c:v>
                </c:pt>
              </c:numCache>
            </c:numRef>
          </c:cat>
          <c:val>
            <c:numRef>
              <c:f>Sheet1!$C$11:$C$18</c:f>
              <c:numCache>
                <c:formatCode>General</c:formatCode>
                <c:ptCount val="8"/>
                <c:pt idx="0">
                  <c:v>1.7</c:v>
                </c:pt>
                <c:pt idx="1">
                  <c:v>4.7</c:v>
                </c:pt>
                <c:pt idx="2">
                  <c:v>5.4</c:v>
                </c:pt>
                <c:pt idx="3">
                  <c:v>6.5</c:v>
                </c:pt>
                <c:pt idx="4">
                  <c:v>5.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069888"/>
        <c:axId val="118194944"/>
      </c:lineChart>
      <c:dateAx>
        <c:axId val="118069888"/>
        <c:scaling>
          <c:orientation val="minMax"/>
        </c:scaling>
        <c:delete val="0"/>
        <c:axPos val="b"/>
        <c:numFmt formatCode="[$-409]d\-mmm;@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8194944"/>
        <c:crosses val="autoZero"/>
        <c:auto val="1"/>
        <c:lblOffset val="100"/>
        <c:baseTimeUnit val="days"/>
        <c:majorUnit val="15"/>
        <c:majorTimeUnit val="days"/>
      </c:dateAx>
      <c:valAx>
        <c:axId val="11819494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rown diameter(cm) </a:t>
                </a:r>
                <a:endParaRPr lang="en-US" alt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18069888"/>
        <c:crosses val="autoZero"/>
        <c:crossBetween val="between"/>
      </c:valAx>
    </c:plotArea>
    <c:legend>
      <c:legendPos val="t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66725</xdr:colOff>
      <xdr:row>1</xdr:row>
      <xdr:rowOff>47625</xdr:rowOff>
    </xdr:from>
    <xdr:to>
      <xdr:col>12</xdr:col>
      <xdr:colOff>238125</xdr:colOff>
      <xdr:row>17</xdr:row>
      <xdr:rowOff>47625</xdr:rowOff>
    </xdr:to>
    <xdr:graphicFrame>
      <xdr:nvGraphicFramePr>
        <xdr:cNvPr id="3" name="图表 2"/>
        <xdr:cNvGraphicFramePr/>
      </xdr:nvGraphicFramePr>
      <xdr:xfrm>
        <a:off x="6685915" y="219075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4950</xdr:colOff>
      <xdr:row>0</xdr:row>
      <xdr:rowOff>165100</xdr:rowOff>
    </xdr:from>
    <xdr:to>
      <xdr:col>19</xdr:col>
      <xdr:colOff>377825</xdr:colOff>
      <xdr:row>18</xdr:row>
      <xdr:rowOff>15875</xdr:rowOff>
    </xdr:to>
    <xdr:graphicFrame>
      <xdr:nvGraphicFramePr>
        <xdr:cNvPr id="4" name="图表 3"/>
        <xdr:cNvGraphicFramePr/>
      </xdr:nvGraphicFramePr>
      <xdr:xfrm>
        <a:off x="11254740" y="165100"/>
        <a:ext cx="4943475" cy="29368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表1" displayName="表1" ref="A1:E9" totalsRowShown="0">
  <tableColumns count="5">
    <tableColumn id="1" name="Main stem length(cm)" dataDxfId="0"/>
    <tableColumn id="2" name="Ningshu 15" dataDxfId="1"/>
    <tableColumn id="3" name="N8-4 " dataDxfId="2"/>
    <tableColumn id="7" name="Ningshu 15 sd" dataDxfId="3"/>
    <tableColumn id="8" name="N8-4 sd" dataDxfId="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workbookViewId="0">
      <selection activeCell="E38" sqref="E38"/>
    </sheetView>
  </sheetViews>
  <sheetFormatPr defaultColWidth="9" defaultRowHeight="13.5" outlineLevelCol="4"/>
  <cols>
    <col min="1" max="1" width="22.45" customWidth="1"/>
    <col min="2" max="2" width="12.9083333333333" customWidth="1"/>
    <col min="3" max="3" width="10.725" customWidth="1"/>
    <col min="4" max="4" width="19.2666666666667" customWidth="1"/>
    <col min="5" max="5" width="16.2666666666667" customWidth="1"/>
  </cols>
  <sheetData>
    <row r="1" spans="1:5">
      <c r="A1" s="1" t="s">
        <v>0</v>
      </c>
      <c r="B1" t="s">
        <v>1</v>
      </c>
      <c r="C1" s="1" t="s">
        <v>2</v>
      </c>
      <c r="D1" t="s">
        <v>3</v>
      </c>
      <c r="E1" t="s">
        <v>4</v>
      </c>
    </row>
    <row r="2" spans="1:5">
      <c r="A2" s="2">
        <v>42485</v>
      </c>
      <c r="B2" s="1">
        <v>8</v>
      </c>
      <c r="C2" s="1">
        <v>2.5</v>
      </c>
      <c r="D2">
        <v>2.2222</v>
      </c>
      <c r="E2">
        <v>3.2222</v>
      </c>
    </row>
    <row r="3" spans="1:5">
      <c r="A3" s="3">
        <v>42500</v>
      </c>
      <c r="B3" s="1">
        <v>9.7</v>
      </c>
      <c r="C3" s="1">
        <v>4.2</v>
      </c>
      <c r="D3">
        <v>3.45</v>
      </c>
      <c r="E3">
        <v>3.43</v>
      </c>
    </row>
    <row r="4" spans="1:5">
      <c r="A4" s="3">
        <v>42515</v>
      </c>
      <c r="B4" s="1">
        <v>17.5</v>
      </c>
      <c r="C4" s="1">
        <v>6.7</v>
      </c>
      <c r="D4">
        <v>2.17</v>
      </c>
      <c r="E4">
        <v>4.17</v>
      </c>
    </row>
    <row r="5" spans="1:5">
      <c r="A5" s="3">
        <v>42531</v>
      </c>
      <c r="B5" s="1">
        <v>24.4</v>
      </c>
      <c r="C5" s="1">
        <v>7.5</v>
      </c>
      <c r="D5">
        <v>2.21</v>
      </c>
      <c r="E5">
        <v>2.51</v>
      </c>
    </row>
    <row r="6" spans="1:5">
      <c r="A6" s="3">
        <v>42546</v>
      </c>
      <c r="B6" s="1">
        <v>32.2</v>
      </c>
      <c r="C6" s="1">
        <v>4.3</v>
      </c>
      <c r="D6">
        <v>3.11</v>
      </c>
      <c r="E6">
        <v>3.41</v>
      </c>
    </row>
    <row r="7" spans="1:4">
      <c r="A7" s="3">
        <v>42561</v>
      </c>
      <c r="B7" s="1">
        <v>43.5</v>
      </c>
      <c r="C7" s="1"/>
      <c r="D7">
        <v>3.12</v>
      </c>
    </row>
    <row r="8" spans="1:4">
      <c r="A8" s="3">
        <v>42576</v>
      </c>
      <c r="B8" s="1">
        <v>34.2</v>
      </c>
      <c r="C8" s="1"/>
      <c r="D8">
        <v>4.21</v>
      </c>
    </row>
    <row r="9" spans="1:3">
      <c r="A9" s="1"/>
      <c r="B9" s="1"/>
      <c r="C9" s="1"/>
    </row>
    <row r="10" spans="1:5">
      <c r="A10" s="1" t="s">
        <v>5</v>
      </c>
      <c r="B10" t="s">
        <v>1</v>
      </c>
      <c r="C10" s="1" t="s">
        <v>2</v>
      </c>
      <c r="D10" t="s">
        <v>3</v>
      </c>
      <c r="E10" t="s">
        <v>4</v>
      </c>
    </row>
    <row r="11" spans="1:5">
      <c r="A11" s="3">
        <v>42485</v>
      </c>
      <c r="B11">
        <v>2.4</v>
      </c>
      <c r="C11" s="4">
        <v>1.7</v>
      </c>
      <c r="D11">
        <v>2.7222</v>
      </c>
      <c r="E11">
        <v>2.45</v>
      </c>
    </row>
    <row r="12" spans="1:5">
      <c r="A12" s="3">
        <v>42500</v>
      </c>
      <c r="B12">
        <v>5.2</v>
      </c>
      <c r="C12" s="4">
        <v>4.7</v>
      </c>
      <c r="D12">
        <v>2.45</v>
      </c>
      <c r="E12">
        <v>3.17</v>
      </c>
    </row>
    <row r="13" spans="1:5">
      <c r="A13" s="3">
        <v>42515</v>
      </c>
      <c r="B13">
        <v>16.5</v>
      </c>
      <c r="C13" s="4">
        <v>5.4</v>
      </c>
      <c r="D13">
        <v>3.17</v>
      </c>
      <c r="E13">
        <v>2.47</v>
      </c>
    </row>
    <row r="14" spans="1:5">
      <c r="A14" s="3">
        <v>42531</v>
      </c>
      <c r="B14">
        <v>19.4</v>
      </c>
      <c r="C14" s="4">
        <v>6.5</v>
      </c>
      <c r="D14">
        <v>2.51</v>
      </c>
      <c r="E14">
        <v>3.11</v>
      </c>
    </row>
    <row r="15" spans="1:5">
      <c r="A15" s="3">
        <v>42546</v>
      </c>
      <c r="B15">
        <v>22.4</v>
      </c>
      <c r="C15" s="4">
        <v>5.2</v>
      </c>
      <c r="D15">
        <v>2.47</v>
      </c>
      <c r="E15">
        <v>2.51</v>
      </c>
    </row>
    <row r="16" spans="1:4">
      <c r="A16" s="3">
        <v>42561</v>
      </c>
      <c r="B16">
        <v>24.7</v>
      </c>
      <c r="C16" s="4"/>
      <c r="D16">
        <v>2.12</v>
      </c>
    </row>
    <row r="17" spans="1:4">
      <c r="A17" s="3">
        <v>42576</v>
      </c>
      <c r="B17" s="5">
        <v>24.9</v>
      </c>
      <c r="C17" s="6"/>
      <c r="D17">
        <v>2</v>
      </c>
    </row>
  </sheetData>
  <pageMargins left="0.7" right="0.7" top="0.75" bottom="0.75" header="0.3" footer="0.3"/>
  <pageSetup paperSize="9" orientation="portrait"/>
  <headerFooter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Company>http://www.deepbbs.org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lm</dc:creator>
  <cp:lastModifiedBy>06</cp:lastModifiedBy>
  <dcterms:created xsi:type="dcterms:W3CDTF">2016-12-03T05:37:00Z</dcterms:created>
  <dcterms:modified xsi:type="dcterms:W3CDTF">2022-08-31T03:2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EA0D1244E9314C5490751D002E90FBFC</vt:lpwstr>
  </property>
</Properties>
</file>